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autoCompressPictures="0"/>
  <bookViews>
    <workbookView xWindow="0" yWindow="0" windowWidth="20440" windowHeight="14520" tabRatio="191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8" i="1" l="1"/>
  <c r="H58" i="1"/>
  <c r="G58" i="1"/>
  <c r="F58" i="1"/>
  <c r="E58" i="1"/>
  <c r="D58" i="1"/>
  <c r="C58" i="1"/>
  <c r="B58" i="1"/>
</calcChain>
</file>

<file path=xl/sharedStrings.xml><?xml version="1.0" encoding="utf-8"?>
<sst xmlns="http://schemas.openxmlformats.org/spreadsheetml/2006/main" count="64" uniqueCount="64">
  <si>
    <t>GOAP</t>
  </si>
  <si>
    <t>dDFIRE</t>
  </si>
  <si>
    <t>Rwplus</t>
  </si>
  <si>
    <t>OPUS</t>
  </si>
  <si>
    <t>DFIRE</t>
  </si>
  <si>
    <t>RFMQA</t>
  </si>
  <si>
    <t>ModFOLDclust2</t>
  </si>
  <si>
    <t>1abv_</t>
  </si>
  <si>
    <t>1af7__</t>
  </si>
  <si>
    <t>1ah9_</t>
  </si>
  <si>
    <t>1aoy_</t>
  </si>
  <si>
    <t>1b4bA</t>
  </si>
  <si>
    <t>1b72A</t>
  </si>
  <si>
    <t>1bm8_</t>
  </si>
  <si>
    <t>1bq9A</t>
  </si>
  <si>
    <t>1cewI</t>
  </si>
  <si>
    <t>1cqkA</t>
  </si>
  <si>
    <t>1csp_</t>
  </si>
  <si>
    <t>1cy5A</t>
  </si>
  <si>
    <t>1dcjA_</t>
  </si>
  <si>
    <t>1di2A_</t>
  </si>
  <si>
    <t>1dtjA_</t>
  </si>
  <si>
    <t>1egxA</t>
  </si>
  <si>
    <t>1fadA</t>
  </si>
  <si>
    <t>1fo5A</t>
  </si>
  <si>
    <t>1g1cA</t>
  </si>
  <si>
    <t>1gjxA</t>
  </si>
  <si>
    <t>1gnuA</t>
  </si>
  <si>
    <t>1gpt_</t>
  </si>
  <si>
    <t>1gyvA</t>
  </si>
  <si>
    <t>1hbkA</t>
  </si>
  <si>
    <t>1itpA</t>
  </si>
  <si>
    <t>1jnuA</t>
  </si>
  <si>
    <t>1kjs_</t>
  </si>
  <si>
    <t>1kviA</t>
  </si>
  <si>
    <t>1mkyA3</t>
  </si>
  <si>
    <t>1mla_2</t>
  </si>
  <si>
    <t>1mn8A</t>
  </si>
  <si>
    <t>1n0uA4</t>
  </si>
  <si>
    <t>1ne3A</t>
  </si>
  <si>
    <t>1no5A</t>
  </si>
  <si>
    <t>1npsA</t>
  </si>
  <si>
    <t>1o2fB_</t>
  </si>
  <si>
    <t>1of9A</t>
  </si>
  <si>
    <t>1ogwA_</t>
  </si>
  <si>
    <t>1orgA</t>
  </si>
  <si>
    <t>1pgx_</t>
  </si>
  <si>
    <t>1r69_</t>
  </si>
  <si>
    <t>1sfp_</t>
  </si>
  <si>
    <t>1shfA</t>
  </si>
  <si>
    <t>1sro_</t>
  </si>
  <si>
    <t>1ten_</t>
  </si>
  <si>
    <t>1tfi_</t>
  </si>
  <si>
    <t>1thx_</t>
  </si>
  <si>
    <t>1tif_</t>
  </si>
  <si>
    <t>1tig_</t>
  </si>
  <si>
    <t>1vcc_</t>
  </si>
  <si>
    <t>256bA</t>
  </si>
  <si>
    <t>2a0b_</t>
  </si>
  <si>
    <t>2cr7A</t>
  </si>
  <si>
    <t>2f3nA</t>
  </si>
  <si>
    <t>2pcy_</t>
  </si>
  <si>
    <t>2reb_2</t>
  </si>
  <si>
    <t>B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8"/>
  <sheetViews>
    <sheetView tabSelected="1" workbookViewId="0">
      <selection activeCell="K7" sqref="K7"/>
    </sheetView>
  </sheetViews>
  <sheetFormatPr baseColWidth="10" defaultColWidth="8.83203125" defaultRowHeight="12" x14ac:dyDescent="0"/>
  <cols>
    <col min="8" max="8" width="13.5" customWidth="1"/>
  </cols>
  <sheetData>
    <row r="1" spans="1:9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63</v>
      </c>
    </row>
    <row r="2" spans="1:9">
      <c r="A2" t="s">
        <v>7</v>
      </c>
      <c r="B2">
        <v>0.28260000000000002</v>
      </c>
      <c r="C2">
        <v>0.26939999999999997</v>
      </c>
      <c r="D2">
        <v>0.27550000000000002</v>
      </c>
      <c r="E2">
        <v>0.2782</v>
      </c>
      <c r="F2">
        <v>0.28339999999999999</v>
      </c>
      <c r="G2">
        <v>0.47920000000000001</v>
      </c>
      <c r="H2">
        <v>0.47320000000000001</v>
      </c>
      <c r="I2">
        <v>0.52100000000000002</v>
      </c>
    </row>
    <row r="3" spans="1:9">
      <c r="A3" t="s">
        <v>8</v>
      </c>
      <c r="B3">
        <v>0.44340000000000002</v>
      </c>
      <c r="C3">
        <v>0.45240000000000002</v>
      </c>
      <c r="D3">
        <v>0.45240000000000002</v>
      </c>
      <c r="E3">
        <v>0.35470000000000002</v>
      </c>
      <c r="F3">
        <v>0.45240000000000002</v>
      </c>
      <c r="G3">
        <v>0.51739999999999997</v>
      </c>
      <c r="H3">
        <v>0.46539999999999998</v>
      </c>
      <c r="I3">
        <v>0.62329999999999997</v>
      </c>
    </row>
    <row r="4" spans="1:9">
      <c r="A4" t="s">
        <v>9</v>
      </c>
      <c r="B4">
        <v>0.65069999999999995</v>
      </c>
      <c r="C4">
        <v>0.65069999999999995</v>
      </c>
      <c r="D4">
        <v>0.69610000000000005</v>
      </c>
      <c r="E4">
        <v>0.25209999999999999</v>
      </c>
      <c r="F4">
        <v>0.69610000000000005</v>
      </c>
      <c r="G4">
        <v>0.65069999999999995</v>
      </c>
      <c r="H4">
        <v>0.504</v>
      </c>
      <c r="I4">
        <v>0.69610000000000005</v>
      </c>
    </row>
    <row r="5" spans="1:9">
      <c r="A5" t="s">
        <v>10</v>
      </c>
      <c r="B5">
        <v>0.66039999999999999</v>
      </c>
      <c r="C5">
        <v>0.68910000000000005</v>
      </c>
      <c r="D5">
        <v>0.65090000000000003</v>
      </c>
      <c r="E5">
        <v>0.57820000000000005</v>
      </c>
      <c r="F5">
        <v>0.65090000000000003</v>
      </c>
      <c r="G5">
        <v>0.61950000000000005</v>
      </c>
      <c r="H5">
        <v>0.66949999999999998</v>
      </c>
      <c r="I5">
        <v>0.74039999999999995</v>
      </c>
    </row>
    <row r="6" spans="1:9">
      <c r="A6" t="s">
        <v>11</v>
      </c>
      <c r="B6">
        <v>0.49459999999999998</v>
      </c>
      <c r="C6">
        <v>0.3896</v>
      </c>
      <c r="D6">
        <v>0.44950000000000001</v>
      </c>
      <c r="E6">
        <v>0.48770000000000002</v>
      </c>
      <c r="F6">
        <v>0.44950000000000001</v>
      </c>
      <c r="G6">
        <v>0.48039999999999999</v>
      </c>
      <c r="H6">
        <v>0.46029999999999999</v>
      </c>
      <c r="I6">
        <v>0.55930000000000002</v>
      </c>
    </row>
    <row r="7" spans="1:9">
      <c r="A7" t="s">
        <v>12</v>
      </c>
      <c r="B7">
        <v>0.437</v>
      </c>
      <c r="C7">
        <v>0.76490000000000002</v>
      </c>
      <c r="D7">
        <v>0.72889999999999999</v>
      </c>
      <c r="E7">
        <v>0.437</v>
      </c>
      <c r="F7">
        <v>0.6421</v>
      </c>
      <c r="G7">
        <v>0.73150000000000004</v>
      </c>
      <c r="H7">
        <v>0.45689999999999997</v>
      </c>
      <c r="I7">
        <v>0.7823</v>
      </c>
    </row>
    <row r="8" spans="1:9">
      <c r="A8" t="s">
        <v>13</v>
      </c>
      <c r="B8">
        <v>0.2268</v>
      </c>
      <c r="C8">
        <v>0.30470000000000003</v>
      </c>
      <c r="D8">
        <v>0.34150000000000003</v>
      </c>
      <c r="E8">
        <v>0.31440000000000001</v>
      </c>
      <c r="F8">
        <v>0.34150000000000003</v>
      </c>
      <c r="G8">
        <v>0.37469999999999998</v>
      </c>
      <c r="H8">
        <v>0.38800000000000001</v>
      </c>
      <c r="I8">
        <v>0.45669999999999999</v>
      </c>
    </row>
    <row r="9" spans="1:9">
      <c r="A9" t="s">
        <v>14</v>
      </c>
      <c r="B9">
        <v>0.2863</v>
      </c>
      <c r="C9">
        <v>0.2863</v>
      </c>
      <c r="D9">
        <v>0.39739999999999998</v>
      </c>
      <c r="E9">
        <v>0.39739999999999998</v>
      </c>
      <c r="F9">
        <v>0.30109999999999998</v>
      </c>
      <c r="G9">
        <v>0.40329999999999999</v>
      </c>
      <c r="H9">
        <v>0.35399999999999998</v>
      </c>
      <c r="I9">
        <v>0.50329999999999997</v>
      </c>
    </row>
    <row r="10" spans="1:9">
      <c r="A10" t="s">
        <v>15</v>
      </c>
      <c r="B10">
        <v>0.72899999999999998</v>
      </c>
      <c r="C10">
        <v>0.66180000000000005</v>
      </c>
      <c r="D10">
        <v>0.70450000000000002</v>
      </c>
      <c r="E10">
        <v>0.61170000000000002</v>
      </c>
      <c r="F10">
        <v>0.70450000000000002</v>
      </c>
      <c r="G10">
        <v>0.66180000000000005</v>
      </c>
      <c r="H10">
        <v>0.72940000000000005</v>
      </c>
      <c r="I10">
        <v>0.75560000000000005</v>
      </c>
    </row>
    <row r="11" spans="1:9">
      <c r="A11" t="s">
        <v>16</v>
      </c>
      <c r="B11">
        <v>0.80010000000000003</v>
      </c>
      <c r="C11">
        <v>0.83709999999999996</v>
      </c>
      <c r="D11">
        <v>0.87139999999999995</v>
      </c>
      <c r="E11">
        <v>0.82479999999999998</v>
      </c>
      <c r="F11">
        <v>0.87139999999999995</v>
      </c>
      <c r="G11">
        <v>0.79800000000000004</v>
      </c>
      <c r="H11">
        <v>0.85389999999999999</v>
      </c>
      <c r="I11">
        <v>0.88519999999999999</v>
      </c>
    </row>
    <row r="12" spans="1:9">
      <c r="A12" t="s">
        <v>17</v>
      </c>
      <c r="B12">
        <v>0.7389</v>
      </c>
      <c r="C12">
        <v>0.72629999999999995</v>
      </c>
      <c r="D12">
        <v>0.71120000000000005</v>
      </c>
      <c r="E12">
        <v>0.71120000000000005</v>
      </c>
      <c r="F12">
        <v>0.72629999999999995</v>
      </c>
      <c r="G12">
        <v>0.7389</v>
      </c>
      <c r="H12">
        <v>0.72689999999999999</v>
      </c>
      <c r="I12">
        <v>0.77039999999999997</v>
      </c>
    </row>
    <row r="13" spans="1:9">
      <c r="A13" t="s">
        <v>18</v>
      </c>
      <c r="B13">
        <v>0.85019999999999996</v>
      </c>
      <c r="C13">
        <v>0.86750000000000005</v>
      </c>
      <c r="D13">
        <v>0.85709999999999997</v>
      </c>
      <c r="E13">
        <v>0.86629999999999996</v>
      </c>
      <c r="F13">
        <v>0.85899999999999999</v>
      </c>
      <c r="G13">
        <v>0.86160000000000003</v>
      </c>
      <c r="H13">
        <v>0.87390000000000001</v>
      </c>
      <c r="I13">
        <v>0.89329999999999998</v>
      </c>
    </row>
    <row r="14" spans="1:9">
      <c r="A14" t="s">
        <v>19</v>
      </c>
      <c r="B14">
        <v>0.35970000000000002</v>
      </c>
      <c r="C14">
        <v>0.34749999999999998</v>
      </c>
      <c r="D14">
        <v>0.34749999999999998</v>
      </c>
      <c r="E14">
        <v>0.33929999999999999</v>
      </c>
      <c r="F14">
        <v>0.34749999999999998</v>
      </c>
      <c r="G14">
        <v>0.33400000000000002</v>
      </c>
      <c r="H14">
        <v>0.33639999999999998</v>
      </c>
      <c r="I14">
        <v>0.40160000000000001</v>
      </c>
    </row>
    <row r="15" spans="1:9">
      <c r="A15" t="s">
        <v>20</v>
      </c>
      <c r="B15">
        <v>0.69689999999999996</v>
      </c>
      <c r="C15">
        <v>0.72650000000000003</v>
      </c>
      <c r="D15">
        <v>0.75780000000000003</v>
      </c>
      <c r="E15">
        <v>0.78690000000000004</v>
      </c>
      <c r="F15">
        <v>0.75390000000000001</v>
      </c>
      <c r="G15">
        <v>0.69120000000000004</v>
      </c>
      <c r="H15">
        <v>0.76219999999999999</v>
      </c>
      <c r="I15">
        <v>0.84319999999999995</v>
      </c>
    </row>
    <row r="16" spans="1:9">
      <c r="A16" t="s">
        <v>21</v>
      </c>
      <c r="B16">
        <v>0.73580000000000001</v>
      </c>
      <c r="C16">
        <v>0.7016</v>
      </c>
      <c r="D16">
        <v>0.70889999999999997</v>
      </c>
      <c r="E16">
        <v>0.7016</v>
      </c>
      <c r="F16">
        <v>0.70889999999999997</v>
      </c>
      <c r="G16">
        <v>0.7016</v>
      </c>
      <c r="H16">
        <v>0.78210000000000002</v>
      </c>
      <c r="I16">
        <v>0.81399999999999995</v>
      </c>
    </row>
    <row r="17" spans="1:9">
      <c r="A17" t="s">
        <v>22</v>
      </c>
      <c r="B17">
        <v>0.77910000000000001</v>
      </c>
      <c r="C17">
        <v>0.77910000000000001</v>
      </c>
      <c r="D17">
        <v>0.77910000000000001</v>
      </c>
      <c r="E17">
        <v>0.75380000000000003</v>
      </c>
      <c r="F17">
        <v>0.77910000000000001</v>
      </c>
      <c r="G17">
        <v>0.82679999999999998</v>
      </c>
      <c r="H17">
        <v>0.76729999999999998</v>
      </c>
      <c r="I17">
        <v>0.82789999999999997</v>
      </c>
    </row>
    <row r="18" spans="1:9">
      <c r="A18" t="s">
        <v>23</v>
      </c>
      <c r="B18">
        <v>0.58050000000000002</v>
      </c>
      <c r="C18">
        <v>0.58050000000000002</v>
      </c>
      <c r="D18">
        <v>0.5696</v>
      </c>
      <c r="E18">
        <v>0.57869999999999999</v>
      </c>
      <c r="F18">
        <v>0.58409999999999995</v>
      </c>
      <c r="G18">
        <v>0.58050000000000002</v>
      </c>
      <c r="H18">
        <v>0.57840000000000003</v>
      </c>
      <c r="I18">
        <v>0.65229999999999999</v>
      </c>
    </row>
    <row r="19" spans="1:9">
      <c r="A19" t="s">
        <v>24</v>
      </c>
      <c r="B19">
        <v>0.51060000000000005</v>
      </c>
      <c r="C19">
        <v>0.51749999999999996</v>
      </c>
      <c r="D19">
        <v>0.49740000000000001</v>
      </c>
      <c r="E19">
        <v>0.52980000000000005</v>
      </c>
      <c r="F19">
        <v>0.52200000000000002</v>
      </c>
      <c r="G19">
        <v>0.51060000000000005</v>
      </c>
      <c r="H19">
        <v>0.51970000000000005</v>
      </c>
      <c r="I19">
        <v>0.56789999999999996</v>
      </c>
    </row>
    <row r="20" spans="1:9">
      <c r="A20" t="s">
        <v>25</v>
      </c>
      <c r="B20">
        <v>0.78439999999999999</v>
      </c>
      <c r="C20">
        <v>0.77049999999999996</v>
      </c>
      <c r="D20">
        <v>0.77049999999999996</v>
      </c>
      <c r="E20">
        <v>0.75409999999999999</v>
      </c>
      <c r="F20">
        <v>0.77049999999999996</v>
      </c>
      <c r="G20">
        <v>0.77049999999999996</v>
      </c>
      <c r="H20">
        <v>0.7732</v>
      </c>
      <c r="I20">
        <v>0.79600000000000004</v>
      </c>
    </row>
    <row r="21" spans="1:9">
      <c r="A21" t="s">
        <v>26</v>
      </c>
      <c r="B21">
        <v>0.38129999999999997</v>
      </c>
      <c r="C21">
        <v>0.38640000000000002</v>
      </c>
      <c r="D21">
        <v>0.22389999999999999</v>
      </c>
      <c r="E21">
        <v>0.24579999999999999</v>
      </c>
      <c r="F21">
        <v>0.2162</v>
      </c>
      <c r="G21">
        <v>0.40870000000000001</v>
      </c>
      <c r="H21">
        <v>0.40210000000000001</v>
      </c>
      <c r="I21">
        <v>0.51549999999999996</v>
      </c>
    </row>
    <row r="22" spans="1:9">
      <c r="A22" t="s">
        <v>27</v>
      </c>
      <c r="B22">
        <v>0.5141</v>
      </c>
      <c r="C22">
        <v>0.47089999999999999</v>
      </c>
      <c r="D22">
        <v>0.57289999999999996</v>
      </c>
      <c r="E22">
        <v>0.51229999999999998</v>
      </c>
      <c r="F22">
        <v>0.57289999999999996</v>
      </c>
      <c r="G22">
        <v>0.54559999999999997</v>
      </c>
      <c r="H22">
        <v>0.54749999999999999</v>
      </c>
      <c r="I22">
        <v>0.64680000000000004</v>
      </c>
    </row>
    <row r="23" spans="1:9">
      <c r="A23" t="s">
        <v>28</v>
      </c>
      <c r="B23">
        <v>0.47320000000000001</v>
      </c>
      <c r="C23">
        <v>0.47320000000000001</v>
      </c>
      <c r="D23">
        <v>0.51029999999999998</v>
      </c>
      <c r="E23">
        <v>0.48420000000000002</v>
      </c>
      <c r="F23">
        <v>0.51029999999999998</v>
      </c>
      <c r="G23">
        <v>0.45700000000000002</v>
      </c>
      <c r="H23">
        <v>0.53779999999999994</v>
      </c>
      <c r="I23">
        <v>0.56179999999999997</v>
      </c>
    </row>
    <row r="24" spans="1:9">
      <c r="A24" t="s">
        <v>29</v>
      </c>
      <c r="B24">
        <v>0.73629999999999995</v>
      </c>
      <c r="C24">
        <v>0.73629999999999995</v>
      </c>
      <c r="D24">
        <v>0.73629999999999995</v>
      </c>
      <c r="E24">
        <v>0.73629999999999995</v>
      </c>
      <c r="F24">
        <v>0.75339999999999996</v>
      </c>
      <c r="G24">
        <v>0.74329999999999996</v>
      </c>
      <c r="H24">
        <v>0.73040000000000005</v>
      </c>
      <c r="I24">
        <v>0.80120000000000002</v>
      </c>
    </row>
    <row r="25" spans="1:9">
      <c r="A25" t="s">
        <v>30</v>
      </c>
      <c r="B25">
        <v>0.2908</v>
      </c>
      <c r="C25">
        <v>0.2908</v>
      </c>
      <c r="D25">
        <v>0.2908</v>
      </c>
      <c r="E25">
        <v>0.54069999999999996</v>
      </c>
      <c r="F25">
        <v>0.2908</v>
      </c>
      <c r="G25">
        <v>0.63070000000000004</v>
      </c>
      <c r="H25">
        <v>0.6633</v>
      </c>
      <c r="I25">
        <v>0.73370000000000002</v>
      </c>
    </row>
    <row r="26" spans="1:9">
      <c r="A26" t="s">
        <v>31</v>
      </c>
      <c r="B26">
        <v>0.31209999999999999</v>
      </c>
      <c r="C26">
        <v>0.37130000000000002</v>
      </c>
      <c r="D26">
        <v>0.32390000000000002</v>
      </c>
      <c r="E26">
        <v>0.379</v>
      </c>
      <c r="F26">
        <v>0.33279999999999998</v>
      </c>
      <c r="G26">
        <v>0.39119999999999999</v>
      </c>
      <c r="H26">
        <v>0.32679999999999998</v>
      </c>
      <c r="I26">
        <v>0.51149999999999995</v>
      </c>
    </row>
    <row r="27" spans="1:9">
      <c r="A27" t="s">
        <v>32</v>
      </c>
      <c r="B27">
        <v>0.7218</v>
      </c>
      <c r="C27">
        <v>0.73529999999999995</v>
      </c>
      <c r="D27">
        <v>0.7218</v>
      </c>
      <c r="E27">
        <v>0.74870000000000003</v>
      </c>
      <c r="F27">
        <v>0.7218</v>
      </c>
      <c r="G27">
        <v>0.7218</v>
      </c>
      <c r="H27">
        <v>0.75219999999999998</v>
      </c>
      <c r="I27">
        <v>0.76790000000000003</v>
      </c>
    </row>
    <row r="28" spans="1:9">
      <c r="A28" t="s">
        <v>33</v>
      </c>
      <c r="B28">
        <v>0.39439999999999997</v>
      </c>
      <c r="C28">
        <v>0.3589</v>
      </c>
      <c r="D28">
        <v>0.50019999999999998</v>
      </c>
      <c r="E28">
        <v>0.27560000000000001</v>
      </c>
      <c r="F28">
        <v>0.37409999999999999</v>
      </c>
      <c r="G28">
        <v>0.43809999999999999</v>
      </c>
      <c r="H28">
        <v>0.37890000000000001</v>
      </c>
      <c r="I28">
        <v>0.52500000000000002</v>
      </c>
    </row>
    <row r="29" spans="1:9">
      <c r="A29" t="s">
        <v>34</v>
      </c>
      <c r="B29">
        <v>0.70089999999999997</v>
      </c>
      <c r="C29">
        <v>0.69930000000000003</v>
      </c>
      <c r="D29">
        <v>0.6774</v>
      </c>
      <c r="E29">
        <v>0.71789999999999998</v>
      </c>
      <c r="F29">
        <v>0.70089999999999997</v>
      </c>
      <c r="G29">
        <v>0.68400000000000005</v>
      </c>
      <c r="H29">
        <v>0.72270000000000001</v>
      </c>
      <c r="I29">
        <v>0.79039999999999999</v>
      </c>
    </row>
    <row r="30" spans="1:9">
      <c r="A30" t="s">
        <v>35</v>
      </c>
      <c r="B30">
        <v>0.39579999999999999</v>
      </c>
      <c r="C30">
        <v>0.37690000000000001</v>
      </c>
      <c r="D30">
        <v>0.44280000000000003</v>
      </c>
      <c r="E30">
        <v>0.40789999999999998</v>
      </c>
      <c r="F30">
        <v>0.55200000000000005</v>
      </c>
      <c r="G30">
        <v>0.37690000000000001</v>
      </c>
      <c r="H30">
        <v>0.43070000000000003</v>
      </c>
      <c r="I30">
        <v>0.55200000000000005</v>
      </c>
    </row>
    <row r="31" spans="1:9">
      <c r="A31" t="s">
        <v>36</v>
      </c>
      <c r="B31">
        <v>0.63919999999999999</v>
      </c>
      <c r="C31">
        <v>0.77539999999999998</v>
      </c>
      <c r="D31">
        <v>0.5292</v>
      </c>
      <c r="E31">
        <v>0.59099999999999997</v>
      </c>
      <c r="F31">
        <v>0.5292</v>
      </c>
      <c r="G31">
        <v>0.76190000000000002</v>
      </c>
      <c r="H31">
        <v>0.62260000000000004</v>
      </c>
      <c r="I31">
        <v>0.77539999999999998</v>
      </c>
    </row>
    <row r="32" spans="1:9">
      <c r="A32" t="s">
        <v>37</v>
      </c>
      <c r="B32">
        <v>0.2626</v>
      </c>
      <c r="C32">
        <v>0.2697</v>
      </c>
      <c r="D32">
        <v>0.2697</v>
      </c>
      <c r="E32">
        <v>0.26979999999999998</v>
      </c>
      <c r="F32">
        <v>0.2697</v>
      </c>
      <c r="G32">
        <v>0.2787</v>
      </c>
      <c r="H32">
        <v>0.26050000000000001</v>
      </c>
      <c r="I32">
        <v>0.45669999999999999</v>
      </c>
    </row>
    <row r="33" spans="1:9">
      <c r="A33" t="s">
        <v>38</v>
      </c>
      <c r="B33">
        <v>0.47599999999999998</v>
      </c>
      <c r="C33">
        <v>0.4582</v>
      </c>
      <c r="D33">
        <v>0.4582</v>
      </c>
      <c r="E33">
        <v>0.45910000000000001</v>
      </c>
      <c r="F33">
        <v>0.4582</v>
      </c>
      <c r="G33">
        <v>0.48749999999999999</v>
      </c>
      <c r="H33">
        <v>0.45219999999999999</v>
      </c>
      <c r="I33">
        <v>0.58819999999999995</v>
      </c>
    </row>
    <row r="34" spans="1:9">
      <c r="A34" t="s">
        <v>39</v>
      </c>
      <c r="B34">
        <v>0.21240000000000001</v>
      </c>
      <c r="C34">
        <v>0.33789999999999998</v>
      </c>
      <c r="D34">
        <v>0.41120000000000001</v>
      </c>
      <c r="E34">
        <v>0.44679999999999997</v>
      </c>
      <c r="F34">
        <v>0.4536</v>
      </c>
      <c r="G34">
        <v>0.32769999999999999</v>
      </c>
      <c r="H34">
        <v>0.4173</v>
      </c>
      <c r="I34">
        <v>0.53800000000000003</v>
      </c>
    </row>
    <row r="35" spans="1:9">
      <c r="A35" t="s">
        <v>40</v>
      </c>
      <c r="B35">
        <v>0.44219999999999998</v>
      </c>
      <c r="C35">
        <v>0.45700000000000002</v>
      </c>
      <c r="D35">
        <v>0.47270000000000001</v>
      </c>
      <c r="E35">
        <v>0.47270000000000001</v>
      </c>
      <c r="F35">
        <v>0.47270000000000001</v>
      </c>
      <c r="G35">
        <v>0.39539999999999997</v>
      </c>
      <c r="H35">
        <v>0.42470000000000002</v>
      </c>
      <c r="I35">
        <v>0.53010000000000002</v>
      </c>
    </row>
    <row r="36" spans="1:9">
      <c r="A36" t="s">
        <v>41</v>
      </c>
      <c r="B36">
        <v>0.79259999999999997</v>
      </c>
      <c r="C36">
        <v>0.77270000000000005</v>
      </c>
      <c r="D36">
        <v>0.75170000000000003</v>
      </c>
      <c r="E36">
        <v>0.72519999999999996</v>
      </c>
      <c r="F36">
        <v>0.75170000000000003</v>
      </c>
      <c r="G36">
        <v>0.71279999999999999</v>
      </c>
      <c r="H36">
        <v>0.7671</v>
      </c>
      <c r="I36">
        <v>0.79969999999999997</v>
      </c>
    </row>
    <row r="37" spans="1:9">
      <c r="A37" t="s">
        <v>42</v>
      </c>
      <c r="B37">
        <v>0.39460000000000001</v>
      </c>
      <c r="C37">
        <v>0.39460000000000001</v>
      </c>
      <c r="D37">
        <v>0.42670000000000002</v>
      </c>
      <c r="E37">
        <v>0.40479999999999999</v>
      </c>
      <c r="F37">
        <v>0.34810000000000002</v>
      </c>
      <c r="G37">
        <v>0.39460000000000001</v>
      </c>
      <c r="H37">
        <v>0.40100000000000002</v>
      </c>
      <c r="I37">
        <v>0.52769999999999995</v>
      </c>
    </row>
    <row r="38" spans="1:9">
      <c r="A38" t="s">
        <v>43</v>
      </c>
      <c r="B38">
        <v>0.54849999999999999</v>
      </c>
      <c r="C38">
        <v>0.58320000000000005</v>
      </c>
      <c r="D38">
        <v>0.53910000000000002</v>
      </c>
      <c r="E38">
        <v>0.49130000000000001</v>
      </c>
      <c r="F38">
        <v>0.58320000000000005</v>
      </c>
      <c r="G38">
        <v>0.52180000000000004</v>
      </c>
      <c r="H38">
        <v>0.49399999999999999</v>
      </c>
      <c r="I38">
        <v>0.58819999999999995</v>
      </c>
    </row>
    <row r="39" spans="1:9">
      <c r="A39" t="s">
        <v>44</v>
      </c>
      <c r="B39">
        <v>0.84640000000000004</v>
      </c>
      <c r="C39">
        <v>0.86770000000000003</v>
      </c>
      <c r="D39">
        <v>0.7994</v>
      </c>
      <c r="E39">
        <v>0.81889999999999996</v>
      </c>
      <c r="F39">
        <v>0.7994</v>
      </c>
      <c r="G39">
        <v>0.86809999999999998</v>
      </c>
      <c r="H39">
        <v>0.85729999999999995</v>
      </c>
      <c r="I39">
        <v>0.88980000000000004</v>
      </c>
    </row>
    <row r="40" spans="1:9">
      <c r="A40" t="s">
        <v>45</v>
      </c>
      <c r="B40">
        <v>0.72599999999999998</v>
      </c>
      <c r="C40">
        <v>0.71409999999999996</v>
      </c>
      <c r="D40">
        <v>0.72419999999999995</v>
      </c>
      <c r="E40">
        <v>0.72419999999999995</v>
      </c>
      <c r="F40">
        <v>0.72419999999999995</v>
      </c>
      <c r="G40">
        <v>0.78520000000000001</v>
      </c>
      <c r="H40">
        <v>0.72729999999999995</v>
      </c>
      <c r="I40">
        <v>0.81620000000000004</v>
      </c>
    </row>
    <row r="41" spans="1:9">
      <c r="A41" t="s">
        <v>46</v>
      </c>
      <c r="B41">
        <v>0.53500000000000003</v>
      </c>
      <c r="C41">
        <v>0.55110000000000003</v>
      </c>
      <c r="D41">
        <v>0.47860000000000003</v>
      </c>
      <c r="E41">
        <v>0.4602</v>
      </c>
      <c r="F41">
        <v>0.47860000000000003</v>
      </c>
      <c r="G41">
        <v>0.53500000000000003</v>
      </c>
      <c r="H41">
        <v>0.50429999999999997</v>
      </c>
      <c r="I41">
        <v>0.58240000000000003</v>
      </c>
    </row>
    <row r="42" spans="1:9">
      <c r="A42" t="s">
        <v>47</v>
      </c>
      <c r="B42">
        <v>0.68969999999999998</v>
      </c>
      <c r="C42">
        <v>0.72550000000000003</v>
      </c>
      <c r="D42">
        <v>0.69799999999999995</v>
      </c>
      <c r="E42">
        <v>0.74309999999999998</v>
      </c>
      <c r="F42">
        <v>0.74929999999999997</v>
      </c>
      <c r="G42">
        <v>0.73460000000000003</v>
      </c>
      <c r="H42">
        <v>0.73809999999999998</v>
      </c>
      <c r="I42">
        <v>0.82879999999999998</v>
      </c>
    </row>
    <row r="43" spans="1:9">
      <c r="A43" t="s">
        <v>48</v>
      </c>
      <c r="B43">
        <v>0.73960000000000004</v>
      </c>
      <c r="C43">
        <v>0.73819999999999997</v>
      </c>
      <c r="D43">
        <v>0.73819999999999997</v>
      </c>
      <c r="E43">
        <v>0.72219999999999995</v>
      </c>
      <c r="F43">
        <v>0.73819999999999997</v>
      </c>
      <c r="G43">
        <v>0.73219999999999996</v>
      </c>
      <c r="H43">
        <v>0.74539999999999995</v>
      </c>
      <c r="I43">
        <v>0.75790000000000002</v>
      </c>
    </row>
    <row r="44" spans="1:9">
      <c r="A44" t="s">
        <v>49</v>
      </c>
      <c r="B44">
        <v>0.73780000000000001</v>
      </c>
      <c r="C44">
        <v>0.73780000000000001</v>
      </c>
      <c r="D44">
        <v>0.73780000000000001</v>
      </c>
      <c r="E44">
        <v>0.62549999999999994</v>
      </c>
      <c r="F44">
        <v>0.73780000000000001</v>
      </c>
      <c r="G44">
        <v>0.46410000000000001</v>
      </c>
      <c r="H44">
        <v>0.50700000000000001</v>
      </c>
      <c r="I44">
        <v>0.83560000000000001</v>
      </c>
    </row>
    <row r="45" spans="1:9">
      <c r="A45" t="s">
        <v>50</v>
      </c>
      <c r="B45">
        <v>0.64629999999999999</v>
      </c>
      <c r="C45">
        <v>0.66120000000000001</v>
      </c>
      <c r="D45">
        <v>0.62390000000000001</v>
      </c>
      <c r="E45">
        <v>0.5998</v>
      </c>
      <c r="F45">
        <v>0.62390000000000001</v>
      </c>
      <c r="G45">
        <v>0.6361</v>
      </c>
      <c r="H45">
        <v>0.62109999999999999</v>
      </c>
      <c r="I45">
        <v>0.70669999999999999</v>
      </c>
    </row>
    <row r="46" spans="1:9">
      <c r="A46" t="s">
        <v>51</v>
      </c>
      <c r="B46">
        <v>0.79569999999999996</v>
      </c>
      <c r="C46">
        <v>0.81100000000000005</v>
      </c>
      <c r="D46">
        <v>0.76129999999999998</v>
      </c>
      <c r="E46">
        <v>0.70950000000000002</v>
      </c>
      <c r="F46">
        <v>0.76129999999999998</v>
      </c>
      <c r="G46">
        <v>0.77070000000000005</v>
      </c>
      <c r="H46">
        <v>0.82150000000000001</v>
      </c>
      <c r="I46">
        <v>0.85129999999999995</v>
      </c>
    </row>
    <row r="47" spans="1:9">
      <c r="A47" t="s">
        <v>52</v>
      </c>
      <c r="B47">
        <v>0.50690000000000002</v>
      </c>
      <c r="C47">
        <v>0.52569999999999995</v>
      </c>
      <c r="D47">
        <v>0.55759999999999998</v>
      </c>
      <c r="E47">
        <v>0.45679999999999998</v>
      </c>
      <c r="F47">
        <v>0.55759999999999998</v>
      </c>
      <c r="G47">
        <v>0.49730000000000002</v>
      </c>
      <c r="H47">
        <v>0.50049999999999994</v>
      </c>
      <c r="I47">
        <v>0.59199999999999997</v>
      </c>
    </row>
    <row r="48" spans="1:9">
      <c r="A48" t="s">
        <v>53</v>
      </c>
      <c r="B48">
        <v>0.83069999999999999</v>
      </c>
      <c r="C48">
        <v>0.80469999999999997</v>
      </c>
      <c r="D48">
        <v>0.80469999999999997</v>
      </c>
      <c r="E48">
        <v>0.76290000000000002</v>
      </c>
      <c r="F48">
        <v>0.80469999999999997</v>
      </c>
      <c r="G48">
        <v>0.86450000000000005</v>
      </c>
      <c r="H48">
        <v>0.8</v>
      </c>
      <c r="I48">
        <v>0.86450000000000005</v>
      </c>
    </row>
    <row r="49" spans="1:9">
      <c r="A49" t="s">
        <v>54</v>
      </c>
      <c r="B49">
        <v>0.2908</v>
      </c>
      <c r="C49">
        <v>0.2908</v>
      </c>
      <c r="D49">
        <v>0.28820000000000001</v>
      </c>
      <c r="E49">
        <v>0.2908</v>
      </c>
      <c r="F49">
        <v>0.2908</v>
      </c>
      <c r="G49">
        <v>0.23830000000000001</v>
      </c>
      <c r="H49">
        <v>0.36449999999999999</v>
      </c>
      <c r="I49">
        <v>0.38019999999999998</v>
      </c>
    </row>
    <row r="50" spans="1:9">
      <c r="A50" t="s">
        <v>55</v>
      </c>
      <c r="B50">
        <v>0.47649999999999998</v>
      </c>
      <c r="C50">
        <v>0.53580000000000005</v>
      </c>
      <c r="D50">
        <v>0.54249999999999998</v>
      </c>
      <c r="E50">
        <v>0.45960000000000001</v>
      </c>
      <c r="F50">
        <v>0.54249999999999998</v>
      </c>
      <c r="G50">
        <v>0.41870000000000002</v>
      </c>
      <c r="H50">
        <v>0.44130000000000003</v>
      </c>
      <c r="I50">
        <v>0.60240000000000005</v>
      </c>
    </row>
    <row r="51" spans="1:9">
      <c r="A51" t="s">
        <v>56</v>
      </c>
      <c r="B51">
        <v>0.33760000000000001</v>
      </c>
      <c r="C51">
        <v>0.33050000000000002</v>
      </c>
      <c r="D51">
        <v>0.38800000000000001</v>
      </c>
      <c r="E51">
        <v>0.28810000000000002</v>
      </c>
      <c r="F51">
        <v>0.38800000000000001</v>
      </c>
      <c r="G51">
        <v>0.4355</v>
      </c>
      <c r="H51">
        <v>0.37769999999999998</v>
      </c>
      <c r="I51">
        <v>0.49530000000000002</v>
      </c>
    </row>
    <row r="52" spans="1:9">
      <c r="A52" t="s">
        <v>57</v>
      </c>
      <c r="B52">
        <v>0.76529999999999998</v>
      </c>
      <c r="C52">
        <v>0.77370000000000005</v>
      </c>
      <c r="D52">
        <v>0.72409999999999997</v>
      </c>
      <c r="E52">
        <v>0.79730000000000001</v>
      </c>
      <c r="F52">
        <v>0.76700000000000002</v>
      </c>
      <c r="G52">
        <v>0.76700000000000002</v>
      </c>
      <c r="H52">
        <v>0.76570000000000005</v>
      </c>
      <c r="I52">
        <v>0.81399999999999995</v>
      </c>
    </row>
    <row r="53" spans="1:9">
      <c r="A53" t="s">
        <v>58</v>
      </c>
      <c r="B53">
        <v>0.78779999999999994</v>
      </c>
      <c r="C53">
        <v>0.7883</v>
      </c>
      <c r="D53">
        <v>0.81830000000000003</v>
      </c>
      <c r="E53">
        <v>0.7883</v>
      </c>
      <c r="F53">
        <v>0.80249999999999999</v>
      </c>
      <c r="G53">
        <v>0.78869999999999996</v>
      </c>
      <c r="H53">
        <v>0.80830000000000002</v>
      </c>
      <c r="I53">
        <v>0.84560000000000002</v>
      </c>
    </row>
    <row r="54" spans="1:9">
      <c r="A54" t="s">
        <v>59</v>
      </c>
      <c r="B54">
        <v>0.39750000000000002</v>
      </c>
      <c r="C54">
        <v>0.38129999999999997</v>
      </c>
      <c r="D54">
        <v>0.44500000000000001</v>
      </c>
      <c r="E54">
        <v>0.45</v>
      </c>
      <c r="F54">
        <v>0.4073</v>
      </c>
      <c r="G54">
        <v>0.4743</v>
      </c>
      <c r="H54">
        <v>0.49859999999999999</v>
      </c>
      <c r="I54">
        <v>0.66620000000000001</v>
      </c>
    </row>
    <row r="55" spans="1:9">
      <c r="A55" t="s">
        <v>60</v>
      </c>
      <c r="B55">
        <v>0.64049999999999996</v>
      </c>
      <c r="C55">
        <v>0.72389999999999999</v>
      </c>
      <c r="D55">
        <v>0.60370000000000001</v>
      </c>
      <c r="E55">
        <v>0.50990000000000002</v>
      </c>
      <c r="F55">
        <v>0.60370000000000001</v>
      </c>
      <c r="G55">
        <v>0.74180000000000001</v>
      </c>
      <c r="H55">
        <v>0.73219999999999996</v>
      </c>
      <c r="I55">
        <v>0.77339999999999998</v>
      </c>
    </row>
    <row r="56" spans="1:9">
      <c r="A56" t="s">
        <v>61</v>
      </c>
      <c r="B56">
        <v>0.61670000000000003</v>
      </c>
      <c r="C56">
        <v>0.64039999999999997</v>
      </c>
      <c r="D56">
        <v>0.63170000000000004</v>
      </c>
      <c r="E56">
        <v>0.61399999999999999</v>
      </c>
      <c r="F56">
        <v>0.63170000000000004</v>
      </c>
      <c r="G56">
        <v>0.61570000000000003</v>
      </c>
      <c r="H56">
        <v>0.64129999999999998</v>
      </c>
      <c r="I56">
        <v>0.71689999999999998</v>
      </c>
    </row>
    <row r="57" spans="1:9">
      <c r="A57" t="s">
        <v>62</v>
      </c>
      <c r="B57">
        <v>0.3931</v>
      </c>
      <c r="C57">
        <v>0.52869999999999995</v>
      </c>
      <c r="D57">
        <v>0.52290000000000003</v>
      </c>
      <c r="E57">
        <v>0.36430000000000001</v>
      </c>
      <c r="F57">
        <v>0.39079999999999998</v>
      </c>
      <c r="G57">
        <v>0.52869999999999995</v>
      </c>
      <c r="H57">
        <v>0.32990000000000003</v>
      </c>
      <c r="I57">
        <v>0.62280000000000002</v>
      </c>
    </row>
    <row r="58" spans="1:9">
      <c r="B58">
        <f t="shared" ref="B58:I58" si="0">SUM(B2:B57)</f>
        <v>31.495699999999999</v>
      </c>
      <c r="C58">
        <f t="shared" si="0"/>
        <v>32.40140000000001</v>
      </c>
      <c r="D58">
        <f t="shared" si="0"/>
        <v>32.314100000000003</v>
      </c>
      <c r="E58">
        <f t="shared" si="0"/>
        <v>30.652399999999989</v>
      </c>
      <c r="F58">
        <f t="shared" si="0"/>
        <v>32.135100000000001</v>
      </c>
      <c r="G58">
        <f t="shared" si="0"/>
        <v>32.906399999999998</v>
      </c>
      <c r="H58">
        <f t="shared" si="0"/>
        <v>32.588500000000003</v>
      </c>
      <c r="I58">
        <f t="shared" si="0"/>
        <v>37.941600000000008</v>
      </c>
    </row>
  </sheetData>
  <phoneticPr fontId="1" type="noConversion"/>
  <pageMargins left="0.78749999999999998" right="0.78749999999999998" top="1.0249999999999999" bottom="1.0249999999999999" header="0.78749999999999998" footer="0.78749999999999998"/>
  <pageSetup paperSize="9" orientation="portrait" useFirstPageNumber="1" horizontalDpi="4294967292" verticalDpi="4294967292"/>
  <headerFooter>
    <oddHeader>&amp;C&amp;A</oddHeader>
    <oddFooter>&amp;C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6613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alachandran Manavalan</cp:lastModifiedBy>
  <cp:revision>1</cp:revision>
  <cp:lastPrinted>2014-07-08T09:48:45Z</cp:lastPrinted>
  <dcterms:created xsi:type="dcterms:W3CDTF">2014-07-03T14:56:26Z</dcterms:created>
  <dcterms:modified xsi:type="dcterms:W3CDTF">2014-07-09T12:45:35Z</dcterms:modified>
  <dc:language>en-US</dc:language>
</cp:coreProperties>
</file>